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s\Dropbox (UMass Medical School)\EVX-UMass shared folder\Experiments\Manuscript 2021\EVAXION paper - LATEST VERSION\REVISION 1 EVAXION Ng vaccine - mBio\Supplemental Tables - Rev 1 - mBio\"/>
    </mc:Choice>
  </mc:AlternateContent>
  <xr:revisionPtr revIDLastSave="0" documentId="13_ncr:1_{2D5E3F03-B237-4ABE-8206-3B8FABB47CBE}" xr6:coauthVersionLast="47" xr6:coauthVersionMax="47" xr10:uidLastSave="{00000000-0000-0000-0000-000000000000}"/>
  <bookViews>
    <workbookView xWindow="0" yWindow="510" windowWidth="19845" windowHeight="9855" xr2:uid="{C264D203-CCA7-4C65-8844-B70D12AF26A0}"/>
  </bookViews>
  <sheets>
    <sheet name="Table S1. Antigen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" uniqueCount="97">
  <si>
    <t>Group</t>
  </si>
  <si>
    <t>Adjuvant</t>
  </si>
  <si>
    <t>Protein ID
(strain FA1090)</t>
  </si>
  <si>
    <r>
      <t xml:space="preserve">EDEN rank 
</t>
    </r>
    <r>
      <rPr>
        <sz val="12"/>
        <color rgb="FFFFFFFF"/>
        <rFont val="Calibri"/>
        <family val="2"/>
      </rPr>
      <t>(strain FA1090)</t>
    </r>
  </si>
  <si>
    <t>Description</t>
  </si>
  <si>
    <t>Solublity</t>
  </si>
  <si>
    <t>Formulation</t>
  </si>
  <si>
    <t>Construct 
Length (AA)</t>
  </si>
  <si>
    <t>GLA-SE</t>
  </si>
  <si>
    <t>-</t>
  </si>
  <si>
    <t>NGO1496</t>
  </si>
  <si>
    <t>soluble</t>
  </si>
  <si>
    <t>NaCl</t>
  </si>
  <si>
    <t>NGO0571</t>
  </si>
  <si>
    <t>NGO1379</t>
  </si>
  <si>
    <t>NGO0725</t>
  </si>
  <si>
    <t>NGO1158</t>
  </si>
  <si>
    <t>NGO0182</t>
  </si>
  <si>
    <t>NGO0721</t>
  </si>
  <si>
    <t>NGO2105</t>
  </si>
  <si>
    <t>NGO1094</t>
  </si>
  <si>
    <t>NGO1043</t>
  </si>
  <si>
    <t>NGO2059</t>
  </si>
  <si>
    <t>NGO1984</t>
  </si>
  <si>
    <t>NGO1286</t>
  </si>
  <si>
    <t>NGO1092</t>
  </si>
  <si>
    <t>NGO0275</t>
  </si>
  <si>
    <t>IgA-specific serine endopeptidase</t>
  </si>
  <si>
    <t>Urea</t>
  </si>
  <si>
    <t>NGO0225</t>
  </si>
  <si>
    <t>MafB-like protein</t>
  </si>
  <si>
    <t>NGO1495</t>
  </si>
  <si>
    <t>NGO2093</t>
  </si>
  <si>
    <t>NGO1392</t>
  </si>
  <si>
    <t>NGO1585</t>
  </si>
  <si>
    <t>MafB protein</t>
  </si>
  <si>
    <t>NGO2109</t>
  </si>
  <si>
    <t>NGO1801</t>
  </si>
  <si>
    <t>NGO0952</t>
  </si>
  <si>
    <t>NGO1715</t>
  </si>
  <si>
    <t>LPS-assembly protein LptD (LptD)</t>
  </si>
  <si>
    <t>NGO1549</t>
  </si>
  <si>
    <t>NGO0265</t>
  </si>
  <si>
    <t>Control (adjuvant alone)</t>
  </si>
  <si>
    <r>
      <t>GLA-SE + Al(OH)</t>
    </r>
    <r>
      <rPr>
        <vertAlign val="subscript"/>
        <sz val="12"/>
        <color rgb="FF000000"/>
        <rFont val="Calibri"/>
        <family val="2"/>
        <scheme val="minor"/>
      </rPr>
      <t>3</t>
    </r>
  </si>
  <si>
    <t>insoluble</t>
  </si>
  <si>
    <t>Dose
(µg)</t>
  </si>
  <si>
    <t>AHDAAHNRSAEVKKQAKNKKEQPEAAEGKKEKGKNAAVKDKKTGGKEAAKEFKKTAKNRKEAEKEATSRQSARKGREGDKESKAEHKKAHGKPVSGSKEKNAKTQPENKQGKKGAKGQGNPRKGGKAEKDTVSANKKARSDKNGKAVKQDKKYREEKNAKTDSDELKAAVAAATNDVENKKALLKQSEGMLLHVSNSLKQLQEERIRQERIRQERIRQARGNLASVNRKQREAWDKFQKLNTELNRLKTEIAATKAQISRFVSGNYKNSQPNAVALFLKNAEPGQKNRFLRYTRYVNASNREVVKDLEKQQKALAVQEQKINNELARLKKIQANVQSLLKKQGVTDAAEQTESRRQNAKISKDARKLLEQKGNEQQLNKLLSNLEKKKAEHRIQDAEAKRKLAEARLAAAEKARKEAAQQKAEARRAEMSNLTAEDRNIQAPSVMGIGSADGFSRMQGRLKKPVDGVPTGLFGQNRSGGDVWKGVFYSTAPATVESIAPGTVSYADELDGYGKVVVIDHGENYISIYAGLSEISAGKGYTVAAGSKIGTSGSLPDGEEGLYLQIRYQGQVLNPSGWIR</t>
  </si>
  <si>
    <t>QAHKLPVIESGNVIEFVDLGDFGGGGGAPEGAGAPAAPEPQPAPDPPKPVEPPKPVLKPAVTKKADADIQQPKEKPKPEEKPKPEPEPEAKPAPKPAEKPAEKPSEKPAEHSGNASAKAGSEQGNGEGKGTGTKGDGTGRGEGSGKGSGGAKGEHGEGAGGSGGGTGVGSSKGNPLRANGSIPRPAYPALSMENDEQGMVVLSVLVSPGGHVESVKVVKSSGFSRLDNAARKAAQNGHFQANAWTEFKVPVKFELN</t>
  </si>
  <si>
    <t>MPRQSCHSSPFPRKRESGTQTRQESIGKNNPTAVIPAQAGIQTHNVKAVYQKKPKPNALDFRLRGNDEELGSDERREQPRKKPPTPSDGIGNKNRTAETARERIAGRAR</t>
  </si>
  <si>
    <t>ANSGTIEKTDKYTLVLAKQGQENNYTLNGGTEVKPLNSLIIAANGGTNNITIKGKLADGPADAPPTIDNNSIERNINKNGYTYAWQNWSGAVMLVDQSYEGENKVTFENVTIAAHNAPAGILSDDRHKSSSLAPAMLAFKGRNTINMDADSNANSSNEGILLLNNGEKMGEYRLVSEEGSTLNINIKSGKDKGQGITANHYGNSDINFNKASPNITTMEFKGDVNIKIDRNGQEEAESNGFGFYSSRKLGNKKQIPEGSKMEAIFRGNVDIVATPVYDEQGRPKSIGSAFAIDGKYSKVEVVGGEGKVVKIKGDIFAYNGGSVSVNLANKDSYFEGEAHIGKRSFAKGKDMFALTVDADGYELTPDTKSIEKKKKELNVRGCTRLSLNSTPIPQDF</t>
  </si>
  <si>
    <t>PEAARTAGRLIGRLQRFVGSVKQELDTQIELEELRKVKQAFEAAAAQVRDSLKETDTDMQNSLHDISDGLKPWEKLPEQRTPADFGVDENGNPLPDTANTVSDGISDVMPSERSDTSAETLGDDRQTGSTAEPAETDKDRAWREYLTASAAAPVVQAVEVSYIDTAVETPVPHTTSLRKQAINRKRDFRPKHRAKPKLRVRKS</t>
  </si>
  <si>
    <t>LGIGNPFSGKEISCGSEETKEILVKLVRDNVEGETVKTFDDDAFKDQAFADIGISHIRRMVERLGITVDEVRTTEKTDTSSKLKCEAALKLDVPDDVVDYAVAANQSIGNSHKKTPDFFEPYYRKEGAYYVKTISYSVQPTDDKSKIFAELSQAHDIIHPLSELVSMALIKEPLDKAKQRNEKLEAAEATAQEAREAEEAAAQEALGREQEAARVSEWEERYKLSRSEFEQFWKGLPQTVQNKLQASQKTWKSGMDKICANNAKAEGETPNGIKVSELACKTAETEARLEELHNRKKALIDEMVREEDKKELPKRL</t>
  </si>
  <si>
    <t>HTYFGINYQYYRDFAENKGKFAVGAKDIEVYNKKGELVGKSMTKAPMIDFSVVSRNGVAALAGDQYIVSVAHNGGYNNVDFGAEGSNPDQHRFSYQIVKRNNYKAGTNGHPYGGDYHMPRLHKFVTDAEPVEMTSYMDGWKYADLNKYPDRVRIGAGRQYWRSDEDEPNNRESSYHIASAYSWLVGGNTFAQNGSGGGTVNLGSEKIKHSPYGFLPTGGSFGDSGSPMFIYDAQKQKWLINGVLQTGNPYIGKSNGFQLVRKDWFYDEIFAGDTHSVFYEPHQNGKYFFNDNNNGAGKIDAKHKHYSLPYRLKTRTVQLFNVSLSETAREPVYHAAGGVNSYRPRLNNGENISFIDKGKGELILTSNINQGAGGLYFEGNFTVSPKNNETWQGAGVHISDGSTVTWKVNGVANDRLSKIGKGTLLVQAKGENQGSVSVGDGKVILDQQADDQGKKQAFSEIGLVSGRGTVQLNADNQFNPDKLYFGFRGGRLDLNGHSLSFHRIQNTDEGAMIVNHNQDKESTVTITGNKDITTTGNNNNLDSKKEIAYNGWFGEKDATKTNGRLNLNYQPEEADRTLLLSGGTNLNGNITQTNGKLFFSGRPTPHAYNHLGSGWSKMEGIPQGEIVWDNDWIDRTFKAENFHIQGGQAVVSRNVAKVEGDWHLSNHAQAVFGVAPHQSHTICTRSDWTGLTSCTEKTITDDKVIASLSKTDIRGNVSLADHAHLNLTGLATLNGNLSAGGDTHYTVTRNATQNGNLSLVGNAQATFNQATLNGNTSASDNASFNLSNNAVQNGSLTLSDNAKANVSHSALNGNVSLADKAVFHFENSRFTGKISGGKDTALHLKDSEWTLPSGTELGNLNLDNATITLNSAYRHDAAGAQTGSAADAPRRRSRRSLLSVTPPTSAESRFNTLTVNGKLNGQGTFRFMSELFGYRSGKLKLAESSEGTYTLAVNNTGNEPVSLEQLTVVEGKDNTPLSENLNFTLQNEHVDAGAWRYQLIRKDGEFRLHNPVKEQELSDKLGKAGETEAALTAKQAQLAAKQQAEKDNAQSLDALIAAGRNATEKAESVAEPARQAGGENAGIMQAEEEKKRVQADKDTALAKQREAETRPATTAFPRARRARRDLPQPQPQPQPQPQRDLISRYANSGLSEFSATLNSVFAVQDELDRVFAEDRRNAVWTSGIRDTKHYRSQDFRAYRQQTDLRQIGMQKNLGSGRVGILFSHNRTGNTFDDGIGNSARLAHGAVFGQYGIGRFDIGISAGAGFSSGSLSDGIRGKIRRRVLHYGIQARYRAGFGGFGIEPHIGATRYFVQKADYRYENVNIATPGLAFNRYRAGIKADYSFKPAQHISITPYLSLSYTDAASGKVRTRVNTAVLAQDFGKTRSAEWGVNAEIKGFTLSLHAAAAKGPQLEAQHSAGIKLGYRW</t>
  </si>
  <si>
    <t>MGLFEPSAGDFWEMKEKEKKEKARKGAEERERAAAQAHRADAVRRTVANYEAGPARYRNVMDLSRNNIEDGARRLRRAGAFERGADAGLGFSGGDKALSPDARAGADFARRDTRPTDAGGRTPPPLGFDGNVYRDGKPVRDFDAQRPLVSAGPDALSPEERELYRRATTPYAGALNGQLTAAQLNAARGIVAEHNKNAAVRELGRERLAAAAAENAANREAVLQKGRFDAAVKANEGALNREMAQRNADRAFDVQQAELGMKRQGFEMKREADALELEDRKRIADLTRAYGFAKSDGQRGEIARQIDALNGKFERQGEKGFDPNVFKTISYEVADPDTGLTAKREGIVDLRTGKPLDVEFAGEREKRYAALGFKPNGQKTAGGKIIYENEKGEKRVEQ</t>
  </si>
  <si>
    <t>KQEVKEAAQAVESDVKDTAASAAESAASAVEEAKGQVKDAAADAKASAEEAVTEAKDAAAETKEAVSEAAKDTLNKAADAAQEAADKMKDAAK</t>
  </si>
  <si>
    <t>CSPKIVDAGTATVPHTLSTLKTADNRPASVYLKKDKPTLIKFWASWCPLCLSELGQAEKWAQDAKFSSANLITVASPGFLHEKKDGEFQKWYAGLNYPKLPVVTDNGGTIAQNLNISVYPSWALIGKDGDVQRIVKGSINEAQALALIRNPNADLGSLKHSFYKPDTQKKDSAIMNTRTIYLAGGCFWGLEAYFQRIDGVVDAVSGYANGNTENPSYEDVSYRHTGHAETVKVTYDADKLSLDDILQYYFRVVDPTSLNKQGNDTGTQYRSGVYYTDPAEKAVIAAALKREQQKYQLPLVVENEPLKNFYDAEEYHQDYLIKNPNGYCHIDIRKADEPLPGKTKAAPQGKGFDAATYKKPSDAELKRTLTEEQYQVTQNSATEYAFSHEYDHLFKPGIYVDVVSGEPLFSSADKYDSGCGWPSFTRPIDAKSVTEHDDFSFNMRRTEVRSRAADSHLGHVFPDGPRDKGRLRYCINGASLKFIPLEQMDAAGYGALKGKVK</t>
  </si>
  <si>
    <t>NPNGDKTLQTEPQHTDSPRETEFWLPNGAVGQDAAQPEHHHAASSEPAQPDGTEESGSGLPPPAAPKKNRVKPRPSDAARAADSLTGTGTQAENTLKETPVLPTNAPHPEPRKETPEKQAQPKETPKEKETPKENHTKPDTPKNTPAKPHKEILDNLF</t>
  </si>
  <si>
    <t>MSNTTVEQFAAELKRPVEDLLKQLKEAGVSKNSGSDSLTLDDKQLLNAYLTKKNGSNGGTISIRRTKTEVSTVDGVKVETRKRGRTVNIPSAEELAAQVKAAQTQAAPVQPEQTAEDAVKARAEAAARAEARAKAEAEAAKLKAAKAGNKAKPAAQKPTEAKAETAPVAAETKPAEPKEKAVKPKHERNGKGKDAKKPAKPAAPAVPQPVVSAEEQAQRDEEARRAAALRAHQEALLKEKQERQARREAMKQQAEQQAKAAQEAKTGRQRPAKPAEKPQAAAPAVENKPVNPAKAKKEDRRNRDDEGQGRNAKGKGAKGGRDRNNARNGGDERVRGGKKGKKLKLEPNQHAFQAPTEPVVHEVLVPETITVADLAHKMAVKGVEVVKALMKMGMMVTINQSIDQDTALIVVEELGHIGKPAAADDPEAFLGEGAEAVEAEALPRPPVVTVMGHVDHGKTSLLDYIRRAKVVQGEAGGITQHIGAYHVKTPRGVITFLDTPGHEAFTAMRARGAKATDIVILVVAADDGVMPQTIEAIAHAKAAGVPIVVAVNKIDKDTANPERIRQELTQHEVIPDDWGGTVQFIDVSAKKGTNIDALLEAVLLEAEVLELTAPVDAPAKGIIVEARLDKGRGAVATLLVQNGTLKKGDMLLAGTAFGKIRAMVDENGKSITEAGPSIPVEILGLSDVPNAGEDAMVLADEKKAREIALFRQGKYRDVRLAKQQAAKLENMFNNMGETQAQSLSVIIKADVQGSYEALAGSLKKLSADEVKVNVLHSGVGGITESDVNLAIASGAFIIGFNVRADASSRKLAENENVEIRYYNIIYDAIDDVKAAMSGMLSPEKKEQVTGTVEIRQVISVSKVGNIAGCMVTDGVVKRDSHIRLIRNNVVIHTGELASLKRYKDDVKEVRMGFECGLMLKGYNEIMEGDQLECFDIVEVARTL</t>
  </si>
  <si>
    <t>ALVRDDVDYQIFRDFAENKGKFFVGATDLSVKNKRGQNIGNALSNVPMIDFSVADVNKRIATVVDPQYAVSVKHAKAEVHTFYYGQYNGHNDVADKENEYRVVEQNNYEPHKAWGASNLGRLEDYNMARFNKFVTEVAPIAPTDAGGGLDTYKDKNRFSSFVRIGAGRQLVYEKGVYHQEGNEKGYDLRDLSQAYRYAIAGTPYKDINIDQTMNTEGLIGFGNHNKQYSAEELKQALSQDALTNYGVLGDSGSPLFAFDKQKNQWVFLGTYDYWAGYGKKSWQEWNIYKKEFADKIKQHDNAGTVKGNGEHHWKTTGTNSHIGSTAVRLANNEGDANNGQNVTFEDNGTLVLDQNINQGAGGLFFKGDYTVKGANNDITWLGAGIDVADGKKVVWQVKNPNGDRLAKIGKGTLEINGTGVNQGQLKVGDGTVILNQKADADKKVQAFSQVGIVSGRGTLVLNSSNQINPDNLYFGFRGGRLDANGNDLTFEHIRNVDEGARIVNHNTDHASTITLTGKSLITNPNSLSVHSIQNDYDEDDYSYYYRPRRPIPQGKDLYYKNYRYYALKSGGNVNAPMPENGVAENNDWVFMGYTQEEAKKNAMNHKNNQRISGFSGFFGEENEKGHNGALNLNFNGKSAQNRFLLTGGANLNGKISVTQGNVLLSGRPTPHARDFVNKSSARKDAHFSKNNEVVFEDDWINRTFKAAEIAVNQSASFSSGRNVSDITANITATDNAKVNLGYKNGDEVCVRSDYTGYVTCNTGNLSDKALNSFDATRINGNVNLSQNAALVLGKAALWGQIQGQGNSRVSLNQHSKWHLTGDSQVHNLSLADSHIHLNNASDAQSANKYHTIKINHLSGNGHFHYLTDLAKNLGDKVLVKESASGHYQLHVQNKTGEPNQEGLDLFDASSVQDRSRLFVSLANHYVDLGALRYTIKTENGITRLYNPYAGNRRPVKPAPSPAANTASQAQKATQTDGAQIAKPQDIVVAPPSPQANQAEEAKRQQAKAEQVKRQQAEAGRKSAELSAKQRAGEEERRQTAQSQPQRRK</t>
  </si>
  <si>
    <t>SDLANDPFIRQVLDRQHFEPDGKYHLFGSRGELAERSGHIGLGNIQSHQLGNLMIQQAAIKGNIGYIVRFSDHGHEVHSPFDNHASHSDSDEAGSPVDGFSLYRIHWDGYEHHPADGYDGPQGGGYPAPKGARDIYSYDIKGVAQNIRLNLTDNRSTGQRLADRFHNAGAMLTQGVGDGFKRATRYSPELDRSGNAAEAFNGTADIVKNIIGAAGEIVGAGDAVQGISEGSNIAVMHGLGLLSTENKMARINDLADMAQLKDYAAAAIRDWAVQNPNAAQGIEAVSNIFMAAIPIKGIGAVRGKYGLGGITAHPVKRSQMGAIALPKGKSAVSDNFADAAYAKYPSPYHSRNIRSNLEQRYGKENITSSTVPPSNGKNVKLADQRHPKTGVPFDGKGFPNFEKHVKYDTKLDIQELSGGGIPKAKPVFDAKPRWEVDRKLNKLTTREQVEKNVQETRRRSQSSQFKAHAQREWENKTGLDFNHFIGGDINKKGTVTGGHSLTRGDVRVIQQTSAPDKHGVYQATVEIKKPDGSWEVKTKKGGKVMTKHTMFPKDWDEARIRAEVTSAWESRIMLKDNKWQGTSKSGIKIEGFTEPNRTAYPIYE</t>
  </si>
  <si>
    <t>ENVQAGQAQEKQLDTIQVKAKKQKTRRDNEVTGLGKLVKTADTLSKEQVLDIRDLTRYDPGIAVVEQGRGASSGYSIRGMDKNRVALTVDGLAQIQSYTAQAALGGTRTAGSSGAINEIEYENVKAVEISKGSNSVEQGSGALAGSVAFQTKTADDVIGEGRQWGIQSKTAYSGKNRGLTQSIALAGRIGGAEALLIRTGRHAGEIRAHEAAGRGVQSFNRLVPVDDASTYAYFIVEEECKNGGYEKCKAKKDVDGKDERQTVSTRDYTGPNRFLADPLSYESRSWLFRPGFRFENKRHYIGGILERTQQTFDTRDMTVPAFLTKAVFDENKKYGSIRGYGKYAGDHRYGGLITNSENGAQVGAEYGTGVFYDETHTKSRYGLEYVYTNADKDTWADYARLSYDRQGIGLDNHFQQTHCSADGSDKYCRPSADKPSSYYKSDRVIYGESHRLLQAAFKKSFDTAKIRHNLSVNLGYDRFGSDLRHQDYYYQHANRAYSSKTPPQNNGKKTSPNGSNTSPYWVSIGGGNVVTGQICLFGNNTYTDCTPRSINGKSYYAAVRDNVRLGRWADVGAGLRYDYRSTHSDDGSVSTGTHRTLSWNAGIVLKPADWLDLTYRTSTGFRLPSFAEMYGWRSGDKIKAVKIDPEKSFNKEAGIVFKGDFGNLEASWFDNAYRDLIVRGYEVQIKDGKEQVKGDPAYLNAQSARITGINILGKIDWNGVWDKLPEGWYSTFAYNRVRVRDIKKRADRTDIQSHLFDAIQPSRYVVGSGYDQPEGKWGVNGMLTYSKAKEITELLGSRALLNGNSRNTKATARRTRPWYIVDVSGYYTVKKHFTLRAGVYNLLNHRYVTWENVRQTAAGAVNQHKNVGVYNRYAAPGRNYTFSLEMKF</t>
  </si>
  <si>
    <t>AENNANVALDTVTVKGDRQGSKIRTNIVTLQQKDESTATDMRELLKEEPSIDFGGGNGTSQFLTLRGMGQNSVDIKVDNAYSDSQILYHQGRFIVDPALVKVVSVQKGAGSASAGIGATNGAIIAKTVDAQDLLKGLDKNWGVRLNSGFAGNNGVSYGASVFGKEGNFDGLFSYNRNDEKDYEAGKGFRNDNGGKTVPYSALDKRSYLAKIGTTFGDGDHRIVLSHMKDQHRGIRTVREEFAVSEKNSRITIKRQAPSYRETTQSNTNLAYTGKDLGFVEKLDANAYVLEKKRYSADDKDNGYAGNVKGPNHTRIATRGMNFNFDSRLAEQTLLKYGINYRHQEIKPQAFLNSEFSIPIKEKKNGQEVDKPMEQQKKDRADEAIVRSYRLTNPTKTDTGAYIEAIHEIDGFTLTGGLRYDRFKVKTHDGKTVSSSSLNPSFGVIWQPREHWSFSASHNYAGRSPRLYDALQTHGKRGIISIADGTKAERARNTEIGFNYNDGTFAANGSYFRQTIKDALANPQNRHDSVAVREAVNAGYIKNHGYELGASYRTGGLTAKVGVSRSKPRFYDTHPKKLLSANPEFGAQTGRTWTASLAYRFKNPNLEIGWRGRYVQKATGSILAAGQKDRDGKLENVVRQGFGVNDVFANWKPLGKDTLNVNLSVNNVFDKFYYPHSQRWTNTLPGVGRDVRLGVNYKF</t>
  </si>
  <si>
    <t>ADLAQDPFITDNTQRQHYEPGGKYHLFGDPRGSVSDRTGKINVIQDYTHQMGNLLIQQAAIQGNLGYTVRFSGHGHEEHAPFDNHAADSASEEKGNVDDGFTVYRLNWEGHEHHPADAYDGPKGGNYPKPTGARDEYTYHVNGTARSIKLNPTDTRSIRQRISDNYNNLGSNFSDRADEANRKMFEHNAKLDRRGNSMEFVNGVAAGALNPFISAGEALGIGDILYGTGYAIDKAAMRNIAPLPAEGKFAVIGGLGSAAGFEKNTREAVDRWIQENPNAAETVEAVFNVAAAAKVAKLAKAAKPGKAAVSGDFSKSYTCSFHGSTLVRTADGYKAIAHIQAGDRVLSKDEASGETGYKPVTARYGNPYQETVYIKVSDGIGNSQTLISNRIHPFYSDGKWIKAEDLKAGSRL</t>
  </si>
  <si>
    <t>ADLAQDPFITDNTQRQHYEPGGKYHLFGDPRGSVSDRTGKINVIQDYTHQMGNLLIQQANINGTIGYHTRFSGHGHEEHAPFDNHAADSASEEKGNVDDGFTVYRLNWEGHEHHPADAYDGPKGGNYPKPTGARDEYTYHVNGTARSIKLNPTDTRSIRQRISDNYNNLGSNFSDRADEANRKMFEHNAKLDRRGNSMEFVNGVAAGALNPFISAGEALGIGDILYGTRYAIDKAAMRNIAPLPAEGKFAAIGGLGSVAGFEKNTREAVDRWIQENPNAAETVEAVFNVAAAAKVAKLAKAAKPGKAAVSGDFSKSYTCSFHGSTLVRTADGYKAIAHIQAGDRVLSKDEASGETGYKPVTARYGNPYQETVYIKVSDGIGNSQTLISNRIHPFYSDGKWIKAEDLKAGSRLFAENGAEQTVQSVTVKPEPLKAYNLTVADWHTYFVKGSQAETEGVWVHNDCPPKPKPTNHAQQRKEEAKNDSHRSVGDSNRVVREGKQYLDSDTGNHVYVKGDKVVILTPDGRQVTQFKNSKANTSKRVKNGKWTPK</t>
  </si>
  <si>
    <t>DFTIQDIRVEGLQRTEPSTVFNYLPVKVGDTYNDTHGSAIIKSLYATGFFDDVRVETADGQLLLTVIERPTIGSLNITGAKMLQNDAIKKNLESFGLAQSQYFNQATLNQAVAGLKEEYLGRGKLNIQITPKVTKLARNRVDIDITIDEGKSAKITDIEFEGNQVYSDRKLMRQMSLTEGGIWTWLTRSDRFDRQKFAQDMEKVTDFYQNNGYFDFRILDTDIQTNEDKTRQTIKITVHEGGRFRWGKVSIEGDTNEVPKAELEKLLTMKPGKWYERQQMTAVLGEIQNRMGSAGYAYSEISVQPLPNAGTKTVDFVLHIEPGRKIYVNEIHITGNNKTRDEVVRRELRQMESAPYDTSKLQRSKERVELLGYFDNVQFDAVPLAGTPDKVDLNMSLTERSTGSLDLSAGWVQDTGLVMSAGVSQDNLFGTGKSAALRASRSKTTLNGSLSFTDPYFTADGVSLGYDIYGKAFDPRKASTSVKQYKTTTAGGGVRMGIPVTEYDRVNFGLAAEHLTVNTYNKAPKRYADFIKQYGKTDGADGSFKGLLYKGTVGWGRNKTDSALWPTRGYLTGVNAEIALPGSKLQYYSATHNQTWFFPLSKTFTLMLGGEVGIAGGYGRTKEIPFFENFYGGGLGSVRGYESGTLGPKVYDEYGEKISYGGNKKANVSAELLFPMPGAKDARTVRLSLFADAGSVWDGRTYTAAENGNNKSVYSENAHKSTFTNELRYSAGGAVTWLSPLGPMKFSYAYPLKKKPEDEIQRFQFQLGTTF</t>
  </si>
  <si>
    <t>EDAGRAGSEAQIQVLEDVHVKAKRVPKDKKVFTDARAVSTRQDIFKSGENLDNIVRSIPGAFTQQDKSSGIVSLNIRGDSGFGRVNTMVDGITQTFYSTSTDAGRAGGSSQFGASVDSNFIAGLDVVKGSFSGSAGINSLAGSANLRTLGVDDVVQGNNTYGLLLKGLTGTNSTKGNAMAAIGARKWLESGASVGVLYGHSRRGVAQNYRVGGGGQHIGNFGAEYLERRKQRYFVQEGGLKFNSNSGKWERDFQRPYWKTKWYQKYNDPQELQKYIEGHDKSWRENLAPQYDITPIDPSGLKQQSAGNLFKLEYDGVFNKYTAQFRDLNTKIGSRKIINRNYQFNYGLSLNPYTNLNLTAAYNSGRQKYPKGSKFTGWGLLKDFETYNNAKILDLNNTATFRLPRETELQTTLGFNYFHNEYGKNRFPEELGLFFDGPDQDNGLYSYLGRFKGDKGLLPQKSTIVQPAGSQYFNTFYFDAALKKDIYRLNYSTNAINYRFGGEYTGYYGSENEFKRAFGENSPAYKEHCDPSCGLYEPVLKKYGKKRANNHSVSISADFGDYFMPFAGYSRTHRMPNIQEMYFSQIGDSGVHTALKPERANTWQFGFNTYKKGLLKQDDILGLKLVGYRSRIDNYIHNVYGKWWDLNGDIPSWVGSTGLAYTIRHRNFKDKVHKHGFELELNYDYGRFFTNLSYAYQKSTQPTNFSDASESPNNASKEDQLKQGYGLSRVSALPRDYGRLEVGTRWLGNKLTLGGAMRYFGKSIRATAEERYIDGTNGGNTSNVRQLGKRSIKQTETLARQPLIFDFYAAYEPKKNLIFRAEVKNLFDRRYIDPLDAGNDAATQRYYSSFDPKDKDEDVTCNADKTLCNGKYGGTSKSVLTNFARGRTFLMTMSYKF</t>
  </si>
  <si>
    <t>DTVAAEEADGRVAEGGAQGASESAQASDLTLGSTCLFCSNESGSPERTEAAVQGSGEASVPEDYTRIVADRMEGQSQVKVRAEGSVIIERDGAVLNTDWADYDQSGDTVTVGDRFALQQDGTLIRGETLTYNLDQQTGEAHNVRMETEQGGRRLQSVSRTAEMLGEGRYKLTETQFNTCSAGDAGWYVKAASVEADRGKGIGVAKHAAFVFGGVPLFYTPWADFPLDGNRKSGLLVPSVSAGSDGVSLSVPYYFNLAPNFDATFAPGIIGERGATFDGQIRYLRPDYSGQTDLTWLPHDKKSGRNNRYQAKWQHRHDISDTLQAGVDFNQVSDSGYYRDFYGGEEIAGNVNLNRRVWLDYGGRAAGGSLNAGLSVQKYQTLANQSGYKDEPYAIMPRLSADWHKNAGRAQIGVSAQFTRFSHDGRQDGSRLVVYPGIKWDFSNSWGYVRPKLGLHATYYSLDSFGGKASRSVGRVLPVVNIDGGTTFERNTRLFGGGVVQTIEPRLFYNYIPAKSQNDLPNFDSSESSFGYGQLFRENLYYGNDRINAANSLSTAVQSRILDGATGEERFRAGIGQKFYFKDDAVMLDGSVGKNPRSRSDWVAFASGGIGGRFTLDSSIHYNQNDKRAEHYAVGAGYRPAPGKVLNARYKYGRNEKIYLQADGSYFYDKLSQLDLSAQWPLTRNLSAVVRYNYGFEAKKPIEMLAGAEYKSSCGCWGAGVYAQRYVTGENTYKNAVFFSLQLKDLSSVGRNPAGRMDVAVPGYIPAHSLSAGRNKRP</t>
  </si>
  <si>
    <t>NQGGQNAFKIPAPSKQPAETEILKLKNQPKEDIQPEPADQNALSEPDVAKEAEQSDAEKAADKQPVADKADEVEEKAGEPEREEPDGQAVRKKALTEEREQTVREKAQKKDAETVKKQAVKPSKETEKKASKEEKKAAKEKVAPKPTPEQILNSGSIEKARSAAAKEVQKMKTFGKAEATHYLQMGAYADRRSAEGQRAKLAILGISSEVVGYQAGHKTLYRVQSGNMSADAVKKMQDELKKHGVASLIRAIEGK</t>
  </si>
  <si>
    <t>SDPADSNPAPQAGETGATESQTANTAQTPALKSAAENGETAADKPQDLAGEDKPSAADSEISEPENVGAPLVLINDRLEDSNIKGLEESEKLQQAETAKTEPKQAKQRAAEKVSATADSTDTVAVEKPKRTAEPKPQKAERTAEAKPKAKETKTAEKVADKPKTAAEKTKPDTAKSDSAVKEAKKADKAEGKKTAEKDRSDGKKHETAQKTDKADKTKTAEKEKSGKAGKKAAIQAGYAEKERALSLQRKMKAAGIDSTITEIMTDNGKVYRVKSSNYKNARDAERDLNKLRVHGIAGQVTNE</t>
  </si>
  <si>
    <t>SDS-PAGE</t>
  </si>
  <si>
    <t>CPS rank</t>
  </si>
  <si>
    <t>MNNPLVNQAAMVLPVFLLSACLGGGGSFDLDSVDTEAPRPAPKYKDVPSKKPEARKDQGGYGFAMRFKRRNWYPPSNPKENEIRLSEGNWEQTDDGEIKTPSKQKNIINALSGNEGVSLQDSSQQGEGISKVTDHHDFKYVWSGFFYKRIGITTKKDDLSNKIIEARNGPDGYIFYKGTDPSRKLPVSGSVEYKGTWDFLTDVKANQKFTGLGNTSTKSGDRYSAFSGELDYIVKKESDKKDGHVGLGLTTEITVDFGKKTLSGKLIKNNMVINNGDEPTTQYYSLEAQVTGNRFNGKAIATDKPKVNETKEHPFVSDSSSLSGGFFGPQGEELGFRFLSHDNKVAVVGSAKTKDKNANGNTAAAGTAGAAGMSSEDTKLTTVLDAVELTPDGKKVKNLDNFSDATQLVVDGIMIPLLPTESGNGQADKGENGKTAFIYETTYTPESDKKDTQTGMATNGVQTVSNTAGGTSGKTKTHYKVQACCSNLNYLKYGLLTRENSNSVMQTVRNSSQAAARTEQGAQSMFLQGERTDEKEIPKEQKVVYLGTWYGHIAANGTSWTGKASDQQSGNRAKFDVNFKDKKITGTLTAANRQAETFTISGMIDGNGFEGTAKTGNGGFALDANNTAATHKAHIAEAKVRGGFYGPNAEELGGWFAYPGNGQAKNAQASSGNENSAGSATVVFGAKRQQLVQ</t>
  </si>
  <si>
    <t>MPDGLARQYADMAAKYRAKPSEAVGIDPDDGAVSAAAALAADSGAAVPSAVSDDMEARSVADDAPSGRSADADRGGVPSAYGNVRPGGAPRGAASVAPGGSAAAASGGIARVAPLPAGQYFDGLDTRGRKALAKEAGLDIKGVADFGQIAAPVRRKIEQAYHARIEADYQAASEAKQGYLPPPVRMADAVPVPKKGFSVPADALDKESRRRFDALPEWVRRHAQTVADYTADGIMRREAGMADMRGHYPEGLAESAGAVRAYRAQHPESADVLDRLNRAVYGYRRNNGWSVPLLSREGERLQGVRTALPDDGASEAVVGGGRGLTRALPTEDKGLAQDVRQDVRQGLTQGGRGLTPDAGADANAAALQGLPGSAVASGNAPARRQNLQVRARAEGAAPGLSASENLAGTDGGKRAPVAGKRPDTVLPVLNPQVAESAGRVSPKKRMADAAADFTRRLAADRRRPEKAGVPLGGGEYRFEHTDRRHIDALAGVPGRPGKGGMPEEFADMAGPSNSDGLVSDGRRYLKGREAETLRAGGLSEAVPSEPGRDYRPTQEARAPAKVMARPRDAAADGKPAGRAQPARAKDTPVAGKAAAAKNAATEKPSSDKVRNIEAGKSRFDGGKGKSAAAQGAATEKPSEKTGKAKPETF</t>
  </si>
  <si>
    <t>Amino acid sequence (all proteins were 6x His-Tag)</t>
  </si>
  <si>
    <t>Purity (by SDS-PAGE)</t>
  </si>
  <si>
    <t>&gt;85%</t>
  </si>
  <si>
    <t>&gt;90%</t>
  </si>
  <si>
    <t>~60%</t>
  </si>
  <si>
    <t>~85%</t>
  </si>
  <si>
    <t>TonB-dependent receptor protein (TdfH)</t>
  </si>
  <si>
    <t>Transferrin-binding protein B (TbpB)</t>
  </si>
  <si>
    <t>Hypothetical protein</t>
  </si>
  <si>
    <t>Phage associated protein</t>
  </si>
  <si>
    <t>Sec-independent protein translocase protein TatB</t>
  </si>
  <si>
    <t>Adhesion and penetration protein</t>
  </si>
  <si>
    <t>Trifunctional thioredoxin/methionine sulfoxide</t>
  </si>
  <si>
    <t>Translation initiation factor IF-2 (infB)</t>
  </si>
  <si>
    <t>Transferrin-binding protein A (TbpA)</t>
  </si>
  <si>
    <t>TonB-dependent siderophore receptor (FetA)</t>
  </si>
  <si>
    <t>Adhesin MafB</t>
  </si>
  <si>
    <t>Hemoglobin-haptoglobin utilization protein B (HpuB)</t>
  </si>
  <si>
    <t>Outer membrane protein assembly factor BamA (BamA)</t>
  </si>
  <si>
    <t>Cell division protein FtsN</t>
  </si>
  <si>
    <t>TonB</t>
  </si>
  <si>
    <t>Cell division protein (putative)</t>
  </si>
  <si>
    <r>
      <rPr>
        <b/>
        <sz val="18"/>
        <color theme="1"/>
        <rFont val="Calibri"/>
        <family val="2"/>
        <scheme val="minor"/>
      </rPr>
      <t xml:space="preserve">Table S1. </t>
    </r>
    <r>
      <rPr>
        <sz val="18"/>
        <color theme="1"/>
        <rFont val="Calibri"/>
        <family val="2"/>
        <scheme val="minor"/>
      </rPr>
      <t>Description of antigens used for immunizations in Figur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ourier New"/>
      <family val="3"/>
    </font>
    <font>
      <sz val="8"/>
      <color rgb="FF000000"/>
      <name val="Courier New"/>
      <family val="3"/>
    </font>
    <font>
      <sz val="8"/>
      <color theme="1"/>
      <name val="Courier New"/>
      <family val="3"/>
    </font>
    <font>
      <b/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/>
    <xf numFmtId="0" fontId="3" fillId="0" borderId="16" xfId="0" applyFont="1" applyBorder="1" applyAlignment="1">
      <alignment horizontal="center"/>
    </xf>
    <xf numFmtId="49" fontId="1" fillId="2" borderId="2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vertical="center"/>
    </xf>
    <xf numFmtId="49" fontId="1" fillId="2" borderId="2" xfId="0" applyNumberFormat="1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0" fillId="0" borderId="17" xfId="0" applyBorder="1"/>
    <xf numFmtId="0" fontId="0" fillId="0" borderId="16" xfId="0" applyBorder="1"/>
    <xf numFmtId="0" fontId="0" fillId="0" borderId="7" xfId="0" applyBorder="1"/>
    <xf numFmtId="0" fontId="0" fillId="0" borderId="4" xfId="0" applyBorder="1"/>
    <xf numFmtId="0" fontId="0" fillId="0" borderId="12" xfId="0" applyBorder="1"/>
    <xf numFmtId="0" fontId="0" fillId="0" borderId="8" xfId="0" applyBorder="1"/>
    <xf numFmtId="0" fontId="0" fillId="0" borderId="13" xfId="0" applyBorder="1"/>
    <xf numFmtId="0" fontId="7" fillId="0" borderId="4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0" fillId="0" borderId="5" xfId="0" applyBorder="1"/>
    <xf numFmtId="0" fontId="7" fillId="0" borderId="12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5" fillId="4" borderId="16" xfId="0" applyFont="1" applyFill="1" applyBorder="1" applyAlignment="1">
      <alignment vertical="center"/>
    </xf>
    <xf numFmtId="0" fontId="9" fillId="4" borderId="18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 vertical="center" wrapText="1"/>
    </xf>
    <xf numFmtId="0" fontId="5" fillId="4" borderId="18" xfId="0" applyFont="1" applyFill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8" xfId="0" applyFont="1" applyBorder="1" applyAlignment="1">
      <alignment vertical="center" wrapText="1"/>
    </xf>
    <xf numFmtId="0" fontId="0" fillId="0" borderId="7" xfId="0" applyFill="1" applyBorder="1" applyAlignment="1">
      <alignment horizontal="center" vertical="center"/>
    </xf>
    <xf numFmtId="0" fontId="7" fillId="0" borderId="19" xfId="0" applyFont="1" applyBorder="1" applyAlignment="1">
      <alignment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13" Type="http://schemas.openxmlformats.org/officeDocument/2006/relationships/image" Target="../media/image13.jpeg"/><Relationship Id="rId18" Type="http://schemas.openxmlformats.org/officeDocument/2006/relationships/image" Target="../media/image18.jpeg"/><Relationship Id="rId26" Type="http://schemas.openxmlformats.org/officeDocument/2006/relationships/image" Target="../media/image26.jpeg"/><Relationship Id="rId3" Type="http://schemas.openxmlformats.org/officeDocument/2006/relationships/image" Target="../media/image3.jpeg"/><Relationship Id="rId21" Type="http://schemas.openxmlformats.org/officeDocument/2006/relationships/image" Target="../media/image21.jpeg"/><Relationship Id="rId7" Type="http://schemas.openxmlformats.org/officeDocument/2006/relationships/image" Target="../media/image7.jpeg"/><Relationship Id="rId12" Type="http://schemas.openxmlformats.org/officeDocument/2006/relationships/image" Target="../media/image12.jpeg"/><Relationship Id="rId17" Type="http://schemas.openxmlformats.org/officeDocument/2006/relationships/image" Target="../media/image17.jpeg"/><Relationship Id="rId25" Type="http://schemas.openxmlformats.org/officeDocument/2006/relationships/image" Target="../media/image25.jpeg"/><Relationship Id="rId2" Type="http://schemas.openxmlformats.org/officeDocument/2006/relationships/image" Target="../media/image2.jpeg"/><Relationship Id="rId16" Type="http://schemas.openxmlformats.org/officeDocument/2006/relationships/image" Target="../media/image16.jpeg"/><Relationship Id="rId20" Type="http://schemas.openxmlformats.org/officeDocument/2006/relationships/image" Target="../media/image20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24" Type="http://schemas.openxmlformats.org/officeDocument/2006/relationships/image" Target="../media/image24.jpeg"/><Relationship Id="rId5" Type="http://schemas.openxmlformats.org/officeDocument/2006/relationships/image" Target="../media/image5.jpeg"/><Relationship Id="rId15" Type="http://schemas.openxmlformats.org/officeDocument/2006/relationships/image" Target="../media/image15.jpeg"/><Relationship Id="rId23" Type="http://schemas.openxmlformats.org/officeDocument/2006/relationships/image" Target="../media/image23.jpeg"/><Relationship Id="rId10" Type="http://schemas.openxmlformats.org/officeDocument/2006/relationships/image" Target="../media/image10.jpeg"/><Relationship Id="rId19" Type="http://schemas.openxmlformats.org/officeDocument/2006/relationships/image" Target="../media/image19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Relationship Id="rId14" Type="http://schemas.openxmlformats.org/officeDocument/2006/relationships/image" Target="../media/image14.jpeg"/><Relationship Id="rId22" Type="http://schemas.openxmlformats.org/officeDocument/2006/relationships/image" Target="../media/image2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3</xdr:row>
      <xdr:rowOff>28575</xdr:rowOff>
    </xdr:from>
    <xdr:to>
      <xdr:col>10</xdr:col>
      <xdr:colOff>725805</xdr:colOff>
      <xdr:row>3</xdr:row>
      <xdr:rowOff>103759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0EDFDA1-509F-4E1F-B231-BCF0E55DC6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86875" y="638175"/>
          <a:ext cx="640080" cy="1009015"/>
        </a:xfrm>
        <a:prstGeom prst="rect">
          <a:avLst/>
        </a:prstGeom>
        <a:noFill/>
      </xdr:spPr>
    </xdr:pic>
    <xdr:clientData/>
  </xdr:twoCellAnchor>
  <xdr:twoCellAnchor>
    <xdr:from>
      <xdr:col>10</xdr:col>
      <xdr:colOff>196850</xdr:colOff>
      <xdr:row>4</xdr:row>
      <xdr:rowOff>38100</xdr:rowOff>
    </xdr:from>
    <xdr:to>
      <xdr:col>10</xdr:col>
      <xdr:colOff>783590</xdr:colOff>
      <xdr:row>4</xdr:row>
      <xdr:rowOff>105156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0E52607-2547-43A5-B0D6-35AD0B4393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388475" y="1736725"/>
          <a:ext cx="586740" cy="1013460"/>
        </a:xfrm>
        <a:prstGeom prst="rect">
          <a:avLst/>
        </a:prstGeom>
      </xdr:spPr>
    </xdr:pic>
    <xdr:clientData/>
  </xdr:twoCellAnchor>
  <xdr:twoCellAnchor>
    <xdr:from>
      <xdr:col>10</xdr:col>
      <xdr:colOff>123825</xdr:colOff>
      <xdr:row>5</xdr:row>
      <xdr:rowOff>104775</xdr:rowOff>
    </xdr:from>
    <xdr:to>
      <xdr:col>10</xdr:col>
      <xdr:colOff>710565</xdr:colOff>
      <xdr:row>5</xdr:row>
      <xdr:rowOff>131635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EFBB56C-618A-4F19-AA16-6EA5AF887C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324975" y="2867025"/>
          <a:ext cx="586740" cy="1211580"/>
        </a:xfrm>
        <a:prstGeom prst="rect">
          <a:avLst/>
        </a:prstGeom>
      </xdr:spPr>
    </xdr:pic>
    <xdr:clientData/>
  </xdr:twoCellAnchor>
  <xdr:twoCellAnchor>
    <xdr:from>
      <xdr:col>10</xdr:col>
      <xdr:colOff>77066</xdr:colOff>
      <xdr:row>6</xdr:row>
      <xdr:rowOff>59747</xdr:rowOff>
    </xdr:from>
    <xdr:to>
      <xdr:col>10</xdr:col>
      <xdr:colOff>753341</xdr:colOff>
      <xdr:row>6</xdr:row>
      <xdr:rowOff>139638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A7D7090E-51B7-487F-9F2A-5280B83502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273021" y="4181474"/>
          <a:ext cx="676275" cy="1336638"/>
        </a:xfrm>
        <a:prstGeom prst="rect">
          <a:avLst/>
        </a:prstGeom>
      </xdr:spPr>
    </xdr:pic>
    <xdr:clientData/>
  </xdr:twoCellAnchor>
  <xdr:twoCellAnchor>
    <xdr:from>
      <xdr:col>10</xdr:col>
      <xdr:colOff>135899</xdr:colOff>
      <xdr:row>7</xdr:row>
      <xdr:rowOff>22199</xdr:rowOff>
    </xdr:from>
    <xdr:to>
      <xdr:col>10</xdr:col>
      <xdr:colOff>684539</xdr:colOff>
      <xdr:row>7</xdr:row>
      <xdr:rowOff>1268978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C0D100A4-40C2-4F38-A909-DCC7AF2B03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331854" y="5598654"/>
          <a:ext cx="548640" cy="1246779"/>
        </a:xfrm>
        <a:prstGeom prst="rect">
          <a:avLst/>
        </a:prstGeom>
      </xdr:spPr>
    </xdr:pic>
    <xdr:clientData/>
  </xdr:twoCellAnchor>
  <xdr:twoCellAnchor>
    <xdr:from>
      <xdr:col>10</xdr:col>
      <xdr:colOff>77932</xdr:colOff>
      <xdr:row>8</xdr:row>
      <xdr:rowOff>43296</xdr:rowOff>
    </xdr:from>
    <xdr:to>
      <xdr:col>10</xdr:col>
      <xdr:colOff>718012</xdr:colOff>
      <xdr:row>8</xdr:row>
      <xdr:rowOff>1384416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4C006B4-7B8C-41BC-9489-0280928D02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273887" y="6909955"/>
          <a:ext cx="640080" cy="1341120"/>
        </a:xfrm>
        <a:prstGeom prst="rect">
          <a:avLst/>
        </a:prstGeom>
      </xdr:spPr>
    </xdr:pic>
    <xdr:clientData/>
  </xdr:twoCellAnchor>
  <xdr:twoCellAnchor>
    <xdr:from>
      <xdr:col>10</xdr:col>
      <xdr:colOff>34637</xdr:colOff>
      <xdr:row>9</xdr:row>
      <xdr:rowOff>25978</xdr:rowOff>
    </xdr:from>
    <xdr:to>
      <xdr:col>10</xdr:col>
      <xdr:colOff>766157</xdr:colOff>
      <xdr:row>9</xdr:row>
      <xdr:rowOff>124741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4BE0C2BE-4043-47EB-8BA1-87667C27CA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230592" y="8312728"/>
          <a:ext cx="731520" cy="1221437"/>
        </a:xfrm>
        <a:prstGeom prst="rect">
          <a:avLst/>
        </a:prstGeom>
      </xdr:spPr>
    </xdr:pic>
    <xdr:clientData/>
  </xdr:twoCellAnchor>
  <xdr:twoCellAnchor>
    <xdr:from>
      <xdr:col>10</xdr:col>
      <xdr:colOff>173182</xdr:colOff>
      <xdr:row>10</xdr:row>
      <xdr:rowOff>34635</xdr:rowOff>
    </xdr:from>
    <xdr:to>
      <xdr:col>10</xdr:col>
      <xdr:colOff>793750</xdr:colOff>
      <xdr:row>10</xdr:row>
      <xdr:rowOff>1558562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144D0F41-72D4-4C76-B348-FC9AE2D108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571432" y="9607260"/>
          <a:ext cx="620568" cy="1523927"/>
        </a:xfrm>
        <a:prstGeom prst="rect">
          <a:avLst/>
        </a:prstGeom>
      </xdr:spPr>
    </xdr:pic>
    <xdr:clientData/>
  </xdr:twoCellAnchor>
  <xdr:twoCellAnchor>
    <xdr:from>
      <xdr:col>10</xdr:col>
      <xdr:colOff>121227</xdr:colOff>
      <xdr:row>11</xdr:row>
      <xdr:rowOff>51954</xdr:rowOff>
    </xdr:from>
    <xdr:to>
      <xdr:col>10</xdr:col>
      <xdr:colOff>741567</xdr:colOff>
      <xdr:row>11</xdr:row>
      <xdr:rowOff>1052253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B72154F8-0E14-4207-A355-51D22AD0FA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317182" y="10893136"/>
          <a:ext cx="620340" cy="1000299"/>
        </a:xfrm>
        <a:prstGeom prst="rect">
          <a:avLst/>
        </a:prstGeom>
      </xdr:spPr>
    </xdr:pic>
    <xdr:clientData/>
  </xdr:twoCellAnchor>
  <xdr:twoCellAnchor>
    <xdr:from>
      <xdr:col>10</xdr:col>
      <xdr:colOff>138545</xdr:colOff>
      <xdr:row>12</xdr:row>
      <xdr:rowOff>51955</xdr:rowOff>
    </xdr:from>
    <xdr:to>
      <xdr:col>10</xdr:col>
      <xdr:colOff>732905</xdr:colOff>
      <xdr:row>12</xdr:row>
      <xdr:rowOff>1274834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FB6DBF85-1AE6-45F1-B6D5-ED3345611E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334500" y="12010160"/>
          <a:ext cx="594360" cy="1222879"/>
        </a:xfrm>
        <a:prstGeom prst="rect">
          <a:avLst/>
        </a:prstGeom>
      </xdr:spPr>
    </xdr:pic>
    <xdr:clientData/>
  </xdr:twoCellAnchor>
  <xdr:twoCellAnchor>
    <xdr:from>
      <xdr:col>10</xdr:col>
      <xdr:colOff>199158</xdr:colOff>
      <xdr:row>13</xdr:row>
      <xdr:rowOff>60613</xdr:rowOff>
    </xdr:from>
    <xdr:to>
      <xdr:col>10</xdr:col>
      <xdr:colOff>753339</xdr:colOff>
      <xdr:row>13</xdr:row>
      <xdr:rowOff>116897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BC46F81A-B83C-4BD7-9D01-45CA2BD7DB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395113" y="13334999"/>
          <a:ext cx="554181" cy="1108362"/>
        </a:xfrm>
        <a:prstGeom prst="rect">
          <a:avLst/>
        </a:prstGeom>
      </xdr:spPr>
    </xdr:pic>
    <xdr:clientData/>
  </xdr:twoCellAnchor>
  <xdr:twoCellAnchor>
    <xdr:from>
      <xdr:col>10</xdr:col>
      <xdr:colOff>207818</xdr:colOff>
      <xdr:row>14</xdr:row>
      <xdr:rowOff>43295</xdr:rowOff>
    </xdr:from>
    <xdr:to>
      <xdr:col>10</xdr:col>
      <xdr:colOff>733598</xdr:colOff>
      <xdr:row>14</xdr:row>
      <xdr:rowOff>132345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B4F92D6D-F304-4E27-8C0B-CDA3FC1FB5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403773" y="14573250"/>
          <a:ext cx="525780" cy="1280160"/>
        </a:xfrm>
        <a:prstGeom prst="rect">
          <a:avLst/>
        </a:prstGeom>
      </xdr:spPr>
    </xdr:pic>
    <xdr:clientData/>
  </xdr:twoCellAnchor>
  <xdr:twoCellAnchor>
    <xdr:from>
      <xdr:col>10</xdr:col>
      <xdr:colOff>199159</xdr:colOff>
      <xdr:row>15</xdr:row>
      <xdr:rowOff>34636</xdr:rowOff>
    </xdr:from>
    <xdr:to>
      <xdr:col>10</xdr:col>
      <xdr:colOff>755419</xdr:colOff>
      <xdr:row>15</xdr:row>
      <xdr:rowOff>1314796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C74BE834-7E22-409E-9DEC-11BA19AE72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395114" y="15898091"/>
          <a:ext cx="556260" cy="1280160"/>
        </a:xfrm>
        <a:prstGeom prst="rect">
          <a:avLst/>
        </a:prstGeom>
      </xdr:spPr>
    </xdr:pic>
    <xdr:clientData/>
  </xdr:twoCellAnchor>
  <xdr:twoCellAnchor>
    <xdr:from>
      <xdr:col>10</xdr:col>
      <xdr:colOff>225136</xdr:colOff>
      <xdr:row>17</xdr:row>
      <xdr:rowOff>43296</xdr:rowOff>
    </xdr:from>
    <xdr:to>
      <xdr:col>10</xdr:col>
      <xdr:colOff>716267</xdr:colOff>
      <xdr:row>17</xdr:row>
      <xdr:rowOff>1323456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A0E03CFC-82ED-4751-B448-7252AC154B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9416761" y="18712296"/>
          <a:ext cx="491131" cy="1280160"/>
        </a:xfrm>
        <a:prstGeom prst="rect">
          <a:avLst/>
        </a:prstGeom>
      </xdr:spPr>
    </xdr:pic>
    <xdr:clientData/>
  </xdr:twoCellAnchor>
  <xdr:twoCellAnchor>
    <xdr:from>
      <xdr:col>10</xdr:col>
      <xdr:colOff>34637</xdr:colOff>
      <xdr:row>16</xdr:row>
      <xdr:rowOff>25977</xdr:rowOff>
    </xdr:from>
    <xdr:to>
      <xdr:col>10</xdr:col>
      <xdr:colOff>857597</xdr:colOff>
      <xdr:row>16</xdr:row>
      <xdr:rowOff>126803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4986A4BA-DE0D-402A-81D6-BFC9DCF5C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230592" y="17257568"/>
          <a:ext cx="822960" cy="1242060"/>
        </a:xfrm>
        <a:prstGeom prst="rect">
          <a:avLst/>
        </a:prstGeom>
      </xdr:spPr>
    </xdr:pic>
    <xdr:clientData/>
  </xdr:twoCellAnchor>
  <xdr:twoCellAnchor>
    <xdr:from>
      <xdr:col>10</xdr:col>
      <xdr:colOff>147204</xdr:colOff>
      <xdr:row>18</xdr:row>
      <xdr:rowOff>43295</xdr:rowOff>
    </xdr:from>
    <xdr:to>
      <xdr:col>10</xdr:col>
      <xdr:colOff>718704</xdr:colOff>
      <xdr:row>18</xdr:row>
      <xdr:rowOff>130821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D1270570-0EC2-4D84-9A07-829163F51B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343159" y="19863954"/>
          <a:ext cx="571500" cy="1264920"/>
        </a:xfrm>
        <a:prstGeom prst="rect">
          <a:avLst/>
        </a:prstGeom>
      </xdr:spPr>
    </xdr:pic>
    <xdr:clientData/>
  </xdr:twoCellAnchor>
  <xdr:twoCellAnchor>
    <xdr:from>
      <xdr:col>10</xdr:col>
      <xdr:colOff>190500</xdr:colOff>
      <xdr:row>19</xdr:row>
      <xdr:rowOff>43296</xdr:rowOff>
    </xdr:from>
    <xdr:to>
      <xdr:col>10</xdr:col>
      <xdr:colOff>708660</xdr:colOff>
      <xdr:row>19</xdr:row>
      <xdr:rowOff>1300596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DF471E3C-9AA4-48E5-BC4B-AF6AD33A9C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386455" y="21188796"/>
          <a:ext cx="518160" cy="1257300"/>
        </a:xfrm>
        <a:prstGeom prst="rect">
          <a:avLst/>
        </a:prstGeom>
      </xdr:spPr>
    </xdr:pic>
    <xdr:clientData/>
  </xdr:twoCellAnchor>
  <xdr:twoCellAnchor>
    <xdr:from>
      <xdr:col>10</xdr:col>
      <xdr:colOff>164523</xdr:colOff>
      <xdr:row>20</xdr:row>
      <xdr:rowOff>51954</xdr:rowOff>
    </xdr:from>
    <xdr:to>
      <xdr:col>10</xdr:col>
      <xdr:colOff>781743</xdr:colOff>
      <xdr:row>20</xdr:row>
      <xdr:rowOff>1354974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4E2BBA6-86A6-45E8-AECE-06946A2952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360478" y="22513636"/>
          <a:ext cx="617220" cy="1303020"/>
        </a:xfrm>
        <a:prstGeom prst="rect">
          <a:avLst/>
        </a:prstGeom>
      </xdr:spPr>
    </xdr:pic>
    <xdr:clientData/>
  </xdr:twoCellAnchor>
  <xdr:twoCellAnchor>
    <xdr:from>
      <xdr:col>10</xdr:col>
      <xdr:colOff>207818</xdr:colOff>
      <xdr:row>21</xdr:row>
      <xdr:rowOff>43296</xdr:rowOff>
    </xdr:from>
    <xdr:to>
      <xdr:col>10</xdr:col>
      <xdr:colOff>649778</xdr:colOff>
      <xdr:row>21</xdr:row>
      <xdr:rowOff>1285356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1F325054-9004-46B8-AB1F-B30B3BC2FC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403773" y="23899091"/>
          <a:ext cx="441960" cy="1242060"/>
        </a:xfrm>
        <a:prstGeom prst="rect">
          <a:avLst/>
        </a:prstGeom>
      </xdr:spPr>
    </xdr:pic>
    <xdr:clientData/>
  </xdr:twoCellAnchor>
  <xdr:twoCellAnchor>
    <xdr:from>
      <xdr:col>10</xdr:col>
      <xdr:colOff>181841</xdr:colOff>
      <xdr:row>22</xdr:row>
      <xdr:rowOff>43295</xdr:rowOff>
    </xdr:from>
    <xdr:to>
      <xdr:col>10</xdr:col>
      <xdr:colOff>708477</xdr:colOff>
      <xdr:row>22</xdr:row>
      <xdr:rowOff>128674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F2A1C9BF-372A-4BB6-BBCB-E348B1E0C7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9377796" y="25215272"/>
          <a:ext cx="526636" cy="1243445"/>
        </a:xfrm>
        <a:prstGeom prst="rect">
          <a:avLst/>
        </a:prstGeom>
      </xdr:spPr>
    </xdr:pic>
    <xdr:clientData/>
  </xdr:twoCellAnchor>
  <xdr:twoCellAnchor>
    <xdr:from>
      <xdr:col>10</xdr:col>
      <xdr:colOff>181840</xdr:colOff>
      <xdr:row>23</xdr:row>
      <xdr:rowOff>51954</xdr:rowOff>
    </xdr:from>
    <xdr:to>
      <xdr:col>10</xdr:col>
      <xdr:colOff>737387</xdr:colOff>
      <xdr:row>23</xdr:row>
      <xdr:rowOff>1212273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FB471A43-A2A4-4108-9B6B-CC37BC822E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9377795" y="26548772"/>
          <a:ext cx="555547" cy="1160319"/>
        </a:xfrm>
        <a:prstGeom prst="rect">
          <a:avLst/>
        </a:prstGeom>
      </xdr:spPr>
    </xdr:pic>
    <xdr:clientData/>
  </xdr:twoCellAnchor>
  <xdr:twoCellAnchor>
    <xdr:from>
      <xdr:col>10</xdr:col>
      <xdr:colOff>199159</xdr:colOff>
      <xdr:row>24</xdr:row>
      <xdr:rowOff>25978</xdr:rowOff>
    </xdr:from>
    <xdr:to>
      <xdr:col>10</xdr:col>
      <xdr:colOff>656359</xdr:colOff>
      <xdr:row>24</xdr:row>
      <xdr:rowOff>1159319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A03E630D-61A7-4E47-9F52-DE049D3E11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9395114" y="27778364"/>
          <a:ext cx="457200" cy="1133341"/>
        </a:xfrm>
        <a:prstGeom prst="rect">
          <a:avLst/>
        </a:prstGeom>
      </xdr:spPr>
    </xdr:pic>
    <xdr:clientData/>
  </xdr:twoCellAnchor>
  <xdr:twoCellAnchor>
    <xdr:from>
      <xdr:col>10</xdr:col>
      <xdr:colOff>181842</xdr:colOff>
      <xdr:row>25</xdr:row>
      <xdr:rowOff>69274</xdr:rowOff>
    </xdr:from>
    <xdr:to>
      <xdr:col>10</xdr:col>
      <xdr:colOff>730482</xdr:colOff>
      <xdr:row>25</xdr:row>
      <xdr:rowOff>1251463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F25C639C-6F9D-4AC9-9308-220563ED1F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9377797" y="29042592"/>
          <a:ext cx="548640" cy="1182189"/>
        </a:xfrm>
        <a:prstGeom prst="rect">
          <a:avLst/>
        </a:prstGeom>
      </xdr:spPr>
    </xdr:pic>
    <xdr:clientData/>
  </xdr:twoCellAnchor>
  <xdr:twoCellAnchor>
    <xdr:from>
      <xdr:col>10</xdr:col>
      <xdr:colOff>173182</xdr:colOff>
      <xdr:row>26</xdr:row>
      <xdr:rowOff>25978</xdr:rowOff>
    </xdr:from>
    <xdr:to>
      <xdr:col>10</xdr:col>
      <xdr:colOff>721822</xdr:colOff>
      <xdr:row>26</xdr:row>
      <xdr:rowOff>1294263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623DB9AD-EC9A-41F9-921F-763DE9B32C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9369137" y="30315478"/>
          <a:ext cx="548640" cy="1268285"/>
        </a:xfrm>
        <a:prstGeom prst="rect">
          <a:avLst/>
        </a:prstGeom>
      </xdr:spPr>
    </xdr:pic>
    <xdr:clientData/>
  </xdr:twoCellAnchor>
  <xdr:twoCellAnchor>
    <xdr:from>
      <xdr:col>10</xdr:col>
      <xdr:colOff>199159</xdr:colOff>
      <xdr:row>27</xdr:row>
      <xdr:rowOff>34637</xdr:rowOff>
    </xdr:from>
    <xdr:to>
      <xdr:col>10</xdr:col>
      <xdr:colOff>740179</xdr:colOff>
      <xdr:row>27</xdr:row>
      <xdr:rowOff>1238597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4964BC56-A155-4C58-AE21-AD88DCBAC9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9395114" y="31640319"/>
          <a:ext cx="541020" cy="1203960"/>
        </a:xfrm>
        <a:prstGeom prst="rect">
          <a:avLst/>
        </a:prstGeom>
      </xdr:spPr>
    </xdr:pic>
    <xdr:clientData/>
  </xdr:twoCellAnchor>
  <xdr:twoCellAnchor>
    <xdr:from>
      <xdr:col>10</xdr:col>
      <xdr:colOff>190500</xdr:colOff>
      <xdr:row>28</xdr:row>
      <xdr:rowOff>43296</xdr:rowOff>
    </xdr:from>
    <xdr:to>
      <xdr:col>10</xdr:col>
      <xdr:colOff>739140</xdr:colOff>
      <xdr:row>28</xdr:row>
      <xdr:rowOff>1250304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C5EF8031-6509-4D29-80CC-6B4F9F47C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9386455" y="32913205"/>
          <a:ext cx="548640" cy="12070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A3866-9DB0-4AB7-8501-01483A3C4DE4}">
  <dimension ref="A1:M30"/>
  <sheetViews>
    <sheetView tabSelected="1" zoomScale="70" zoomScaleNormal="70" workbookViewId="0">
      <selection activeCell="F1" sqref="F1"/>
    </sheetView>
  </sheetViews>
  <sheetFormatPr defaultRowHeight="15" x14ac:dyDescent="0.25"/>
  <cols>
    <col min="2" max="2" width="18" customWidth="1"/>
    <col min="3" max="3" width="34.28515625" customWidth="1"/>
    <col min="4" max="5" width="17.5703125" customWidth="1"/>
    <col min="6" max="6" width="11.7109375" customWidth="1"/>
    <col min="7" max="7" width="22.140625" customWidth="1"/>
    <col min="8" max="8" width="13.42578125" customWidth="1"/>
    <col min="9" max="9" width="11.85546875" customWidth="1"/>
    <col min="10" max="10" width="15.28515625" customWidth="1"/>
    <col min="11" max="12" width="15.7109375" customWidth="1"/>
    <col min="13" max="13" width="107.42578125" customWidth="1"/>
  </cols>
  <sheetData>
    <row r="1" spans="1:13" ht="23.25" x14ac:dyDescent="0.35">
      <c r="A1" s="61" t="s">
        <v>96</v>
      </c>
    </row>
    <row r="2" spans="1:13" ht="15.75" thickBot="1" x14ac:dyDescent="0.3">
      <c r="K2" s="23"/>
      <c r="L2" s="23"/>
      <c r="M2" s="23"/>
    </row>
    <row r="3" spans="1:13" ht="32.25" thickBot="1" x14ac:dyDescent="0.3">
      <c r="A3" s="8" t="s">
        <v>0</v>
      </c>
      <c r="B3" s="7" t="s">
        <v>2</v>
      </c>
      <c r="C3" s="9" t="s">
        <v>4</v>
      </c>
      <c r="D3" s="7" t="s">
        <v>3</v>
      </c>
      <c r="E3" s="7" t="s">
        <v>71</v>
      </c>
      <c r="F3" s="7" t="s">
        <v>46</v>
      </c>
      <c r="G3" s="6" t="s">
        <v>1</v>
      </c>
      <c r="H3" s="9" t="s">
        <v>5</v>
      </c>
      <c r="I3" s="9" t="s">
        <v>6</v>
      </c>
      <c r="J3" s="7" t="s">
        <v>7</v>
      </c>
      <c r="K3" s="41" t="s">
        <v>70</v>
      </c>
      <c r="L3" s="44" t="s">
        <v>75</v>
      </c>
      <c r="M3" s="42" t="s">
        <v>74</v>
      </c>
    </row>
    <row r="4" spans="1:13" ht="84.75" customHeight="1" x14ac:dyDescent="0.25">
      <c r="A4" s="58">
        <v>1</v>
      </c>
      <c r="B4" s="11" t="s">
        <v>10</v>
      </c>
      <c r="C4" s="12" t="s">
        <v>81</v>
      </c>
      <c r="D4" s="11">
        <v>1</v>
      </c>
      <c r="E4" s="11">
        <v>17</v>
      </c>
      <c r="F4" s="11">
        <v>15</v>
      </c>
      <c r="G4" s="55" t="s">
        <v>8</v>
      </c>
      <c r="H4" s="11" t="s">
        <v>11</v>
      </c>
      <c r="I4" s="11" t="s">
        <v>12</v>
      </c>
      <c r="J4" s="11">
        <v>693</v>
      </c>
      <c r="K4" s="26"/>
      <c r="L4" s="48" t="s">
        <v>78</v>
      </c>
      <c r="M4" s="35" t="s">
        <v>72</v>
      </c>
    </row>
    <row r="5" spans="1:13" ht="84.75" customHeight="1" thickBot="1" x14ac:dyDescent="0.3">
      <c r="A5" s="60"/>
      <c r="B5" s="13" t="s">
        <v>13</v>
      </c>
      <c r="C5" s="14" t="s">
        <v>82</v>
      </c>
      <c r="D5" s="13">
        <v>3</v>
      </c>
      <c r="E5" s="13">
        <v>1</v>
      </c>
      <c r="F5" s="13">
        <v>15</v>
      </c>
      <c r="G5" s="56"/>
      <c r="H5" s="13" t="s">
        <v>11</v>
      </c>
      <c r="I5" s="13" t="s">
        <v>12</v>
      </c>
      <c r="J5" s="13">
        <v>578</v>
      </c>
      <c r="K5" s="28"/>
      <c r="L5" s="49" t="s">
        <v>76</v>
      </c>
      <c r="M5" s="36" t="s">
        <v>47</v>
      </c>
    </row>
    <row r="6" spans="1:13" ht="108" customHeight="1" x14ac:dyDescent="0.25">
      <c r="A6" s="58">
        <v>2</v>
      </c>
      <c r="B6" s="11" t="s">
        <v>14</v>
      </c>
      <c r="C6" s="12" t="s">
        <v>94</v>
      </c>
      <c r="D6" s="11">
        <v>8</v>
      </c>
      <c r="E6" s="11">
        <v>4</v>
      </c>
      <c r="F6" s="11">
        <v>15</v>
      </c>
      <c r="G6" s="55" t="s">
        <v>8</v>
      </c>
      <c r="H6" s="11" t="s">
        <v>11</v>
      </c>
      <c r="I6" s="11" t="s">
        <v>12</v>
      </c>
      <c r="J6" s="11">
        <v>256</v>
      </c>
      <c r="K6" s="26"/>
      <c r="L6" s="48" t="s">
        <v>76</v>
      </c>
      <c r="M6" s="37" t="s">
        <v>48</v>
      </c>
    </row>
    <row r="7" spans="1:13" ht="113.25" customHeight="1" thickBot="1" x14ac:dyDescent="0.3">
      <c r="A7" s="60"/>
      <c r="B7" s="1" t="s">
        <v>15</v>
      </c>
      <c r="C7" s="15" t="s">
        <v>83</v>
      </c>
      <c r="D7" s="1">
        <v>14</v>
      </c>
      <c r="E7" s="1">
        <v>11</v>
      </c>
      <c r="F7" s="1">
        <v>15</v>
      </c>
      <c r="G7" s="56"/>
      <c r="H7" s="1" t="s">
        <v>11</v>
      </c>
      <c r="I7" s="1" t="s">
        <v>12</v>
      </c>
      <c r="J7" s="1">
        <v>109</v>
      </c>
      <c r="K7" s="25"/>
      <c r="L7" s="47" t="s">
        <v>76</v>
      </c>
      <c r="M7" s="34" t="s">
        <v>49</v>
      </c>
    </row>
    <row r="8" spans="1:13" ht="102.75" customHeight="1" x14ac:dyDescent="0.25">
      <c r="A8" s="58">
        <v>3</v>
      </c>
      <c r="B8" s="11" t="s">
        <v>16</v>
      </c>
      <c r="C8" s="12" t="s">
        <v>82</v>
      </c>
      <c r="D8" s="11">
        <v>17</v>
      </c>
      <c r="E8" s="11">
        <v>16</v>
      </c>
      <c r="F8" s="11">
        <v>15</v>
      </c>
      <c r="G8" s="55" t="s">
        <v>8</v>
      </c>
      <c r="H8" s="11" t="s">
        <v>11</v>
      </c>
      <c r="I8" s="11" t="s">
        <v>12</v>
      </c>
      <c r="J8" s="11">
        <v>396</v>
      </c>
      <c r="K8" s="26"/>
      <c r="L8" s="48" t="s">
        <v>76</v>
      </c>
      <c r="M8" s="30" t="s">
        <v>50</v>
      </c>
    </row>
    <row r="9" spans="1:13" ht="111.75" customHeight="1" thickBot="1" x14ac:dyDescent="0.3">
      <c r="A9" s="60"/>
      <c r="B9" s="13" t="s">
        <v>17</v>
      </c>
      <c r="C9" s="14" t="s">
        <v>84</v>
      </c>
      <c r="D9" s="13">
        <v>18</v>
      </c>
      <c r="E9" s="13">
        <v>15</v>
      </c>
      <c r="F9" s="13">
        <v>15</v>
      </c>
      <c r="G9" s="56"/>
      <c r="H9" s="13" t="s">
        <v>11</v>
      </c>
      <c r="I9" s="13" t="s">
        <v>12</v>
      </c>
      <c r="J9" s="13">
        <v>203</v>
      </c>
      <c r="K9" s="25"/>
      <c r="L9" s="47" t="s">
        <v>76</v>
      </c>
      <c r="M9" s="36" t="s">
        <v>51</v>
      </c>
    </row>
    <row r="10" spans="1:13" ht="99.75" customHeight="1" x14ac:dyDescent="0.25">
      <c r="A10" s="58">
        <v>4</v>
      </c>
      <c r="B10" s="16" t="s">
        <v>18</v>
      </c>
      <c r="C10" s="17" t="s">
        <v>83</v>
      </c>
      <c r="D10" s="16">
        <v>21</v>
      </c>
      <c r="E10" s="16">
        <v>21</v>
      </c>
      <c r="F10" s="16">
        <v>15</v>
      </c>
      <c r="G10" s="55" t="s">
        <v>8</v>
      </c>
      <c r="H10" s="16" t="s">
        <v>11</v>
      </c>
      <c r="I10" s="16" t="s">
        <v>12</v>
      </c>
      <c r="J10" s="16">
        <v>316</v>
      </c>
      <c r="K10" s="26"/>
      <c r="L10" s="48" t="s">
        <v>76</v>
      </c>
      <c r="M10" s="37" t="s">
        <v>52</v>
      </c>
    </row>
    <row r="11" spans="1:13" ht="148.5" customHeight="1" thickBot="1" x14ac:dyDescent="0.3">
      <c r="A11" s="60"/>
      <c r="B11" s="2" t="s">
        <v>19</v>
      </c>
      <c r="C11" s="18" t="s">
        <v>85</v>
      </c>
      <c r="D11" s="2">
        <v>23</v>
      </c>
      <c r="E11" s="2">
        <v>22</v>
      </c>
      <c r="F11" s="2">
        <v>15</v>
      </c>
      <c r="G11" s="56"/>
      <c r="H11" s="2" t="s">
        <v>11</v>
      </c>
      <c r="I11" s="2" t="s">
        <v>12</v>
      </c>
      <c r="J11" s="2">
        <v>1425</v>
      </c>
      <c r="K11" s="25"/>
      <c r="L11" s="47" t="s">
        <v>76</v>
      </c>
      <c r="M11" s="43" t="s">
        <v>53</v>
      </c>
    </row>
    <row r="12" spans="1:13" ht="87.75" customHeight="1" x14ac:dyDescent="0.25">
      <c r="A12" s="58">
        <v>5</v>
      </c>
      <c r="B12" s="11" t="s">
        <v>20</v>
      </c>
      <c r="C12" s="12" t="s">
        <v>83</v>
      </c>
      <c r="D12" s="11">
        <v>24</v>
      </c>
      <c r="E12" s="11">
        <v>24</v>
      </c>
      <c r="F12" s="11">
        <v>15</v>
      </c>
      <c r="G12" s="55" t="s">
        <v>8</v>
      </c>
      <c r="H12" s="11" t="s">
        <v>11</v>
      </c>
      <c r="I12" s="11" t="s">
        <v>12</v>
      </c>
      <c r="J12" s="11">
        <v>398</v>
      </c>
      <c r="K12" s="26"/>
      <c r="L12" s="48" t="s">
        <v>76</v>
      </c>
      <c r="M12" s="31" t="s">
        <v>54</v>
      </c>
    </row>
    <row r="13" spans="1:13" ht="103.5" customHeight="1" x14ac:dyDescent="0.25">
      <c r="A13" s="59"/>
      <c r="B13" s="19" t="s">
        <v>21</v>
      </c>
      <c r="C13" s="20" t="s">
        <v>82</v>
      </c>
      <c r="D13" s="19">
        <v>25</v>
      </c>
      <c r="E13" s="19">
        <v>25</v>
      </c>
      <c r="F13" s="19">
        <v>15</v>
      </c>
      <c r="G13" s="57"/>
      <c r="H13" s="19" t="s">
        <v>11</v>
      </c>
      <c r="I13" s="19" t="s">
        <v>12</v>
      </c>
      <c r="J13" s="19">
        <v>93</v>
      </c>
      <c r="K13" s="27"/>
      <c r="L13" s="53" t="s">
        <v>76</v>
      </c>
      <c r="M13" s="31" t="s">
        <v>55</v>
      </c>
    </row>
    <row r="14" spans="1:13" ht="99" customHeight="1" thickBot="1" x14ac:dyDescent="0.3">
      <c r="A14" s="60"/>
      <c r="B14" s="13" t="s">
        <v>22</v>
      </c>
      <c r="C14" s="14" t="s">
        <v>86</v>
      </c>
      <c r="D14" s="13">
        <v>28</v>
      </c>
      <c r="E14" s="13">
        <v>26</v>
      </c>
      <c r="F14" s="13">
        <v>15</v>
      </c>
      <c r="G14" s="56"/>
      <c r="H14" s="13" t="s">
        <v>11</v>
      </c>
      <c r="I14" s="13" t="s">
        <v>12</v>
      </c>
      <c r="J14" s="13">
        <v>501</v>
      </c>
      <c r="K14" s="25"/>
      <c r="L14" s="47" t="s">
        <v>77</v>
      </c>
      <c r="M14" s="38" t="s">
        <v>56</v>
      </c>
    </row>
    <row r="15" spans="1:13" ht="105" customHeight="1" x14ac:dyDescent="0.25">
      <c r="A15" s="58">
        <v>6</v>
      </c>
      <c r="B15" s="16" t="s">
        <v>23</v>
      </c>
      <c r="C15" s="17" t="s">
        <v>82</v>
      </c>
      <c r="D15" s="16">
        <v>30</v>
      </c>
      <c r="E15" s="16">
        <v>30</v>
      </c>
      <c r="F15" s="16">
        <v>15</v>
      </c>
      <c r="G15" s="55" t="s">
        <v>8</v>
      </c>
      <c r="H15" s="16" t="s">
        <v>11</v>
      </c>
      <c r="I15" s="16" t="s">
        <v>12</v>
      </c>
      <c r="J15" s="16">
        <v>158</v>
      </c>
      <c r="K15" s="26"/>
      <c r="L15" s="48" t="s">
        <v>76</v>
      </c>
      <c r="M15" s="31" t="s">
        <v>57</v>
      </c>
    </row>
    <row r="16" spans="1:13" ht="108" customHeight="1" x14ac:dyDescent="0.25">
      <c r="A16" s="59"/>
      <c r="B16" s="19" t="s">
        <v>24</v>
      </c>
      <c r="C16" s="20" t="s">
        <v>87</v>
      </c>
      <c r="D16" s="19">
        <v>32</v>
      </c>
      <c r="E16" s="19">
        <v>29</v>
      </c>
      <c r="F16" s="19">
        <v>15</v>
      </c>
      <c r="G16" s="57"/>
      <c r="H16" s="19" t="s">
        <v>11</v>
      </c>
      <c r="I16" s="19" t="s">
        <v>12</v>
      </c>
      <c r="J16" s="19">
        <v>943</v>
      </c>
      <c r="K16" s="29"/>
      <c r="L16" s="53" t="s">
        <v>77</v>
      </c>
      <c r="M16" s="31" t="s">
        <v>58</v>
      </c>
    </row>
    <row r="17" spans="1:13" ht="103.5" customHeight="1" thickBot="1" x14ac:dyDescent="0.3">
      <c r="A17" s="60"/>
      <c r="B17" s="21" t="s">
        <v>25</v>
      </c>
      <c r="C17" s="22" t="s">
        <v>83</v>
      </c>
      <c r="D17" s="21">
        <v>45</v>
      </c>
      <c r="E17" s="21">
        <v>40</v>
      </c>
      <c r="F17" s="21">
        <v>15</v>
      </c>
      <c r="G17" s="56"/>
      <c r="H17" s="21" t="s">
        <v>11</v>
      </c>
      <c r="I17" s="21" t="s">
        <v>12</v>
      </c>
      <c r="J17" s="21">
        <v>649</v>
      </c>
      <c r="K17" s="25"/>
      <c r="L17" s="47" t="s">
        <v>79</v>
      </c>
      <c r="M17" s="39" t="s">
        <v>73</v>
      </c>
    </row>
    <row r="18" spans="1:13" ht="109.5" customHeight="1" x14ac:dyDescent="0.25">
      <c r="A18" s="58">
        <v>7</v>
      </c>
      <c r="B18" s="11" t="s">
        <v>26</v>
      </c>
      <c r="C18" s="12" t="s">
        <v>27</v>
      </c>
      <c r="D18" s="11">
        <v>4</v>
      </c>
      <c r="E18" s="11">
        <v>2</v>
      </c>
      <c r="F18" s="11">
        <v>15</v>
      </c>
      <c r="G18" s="55" t="s">
        <v>44</v>
      </c>
      <c r="H18" s="11" t="s">
        <v>45</v>
      </c>
      <c r="I18" s="11" t="s">
        <v>28</v>
      </c>
      <c r="J18" s="11">
        <v>1048</v>
      </c>
      <c r="K18" s="26"/>
      <c r="L18" s="48" t="s">
        <v>76</v>
      </c>
      <c r="M18" s="40" t="s">
        <v>59</v>
      </c>
    </row>
    <row r="19" spans="1:13" ht="104.25" customHeight="1" thickBot="1" x14ac:dyDescent="0.3">
      <c r="A19" s="60"/>
      <c r="B19" s="13" t="s">
        <v>29</v>
      </c>
      <c r="C19" s="14" t="s">
        <v>30</v>
      </c>
      <c r="D19" s="13">
        <v>6</v>
      </c>
      <c r="E19" s="13">
        <v>7</v>
      </c>
      <c r="F19" s="13">
        <v>15</v>
      </c>
      <c r="G19" s="56"/>
      <c r="H19" s="13" t="s">
        <v>45</v>
      </c>
      <c r="I19" s="13" t="s">
        <v>28</v>
      </c>
      <c r="J19" s="13">
        <v>604</v>
      </c>
      <c r="K19" s="25"/>
      <c r="L19" s="47" t="s">
        <v>76</v>
      </c>
      <c r="M19" s="50" t="s">
        <v>60</v>
      </c>
    </row>
    <row r="20" spans="1:13" ht="103.5" customHeight="1" x14ac:dyDescent="0.25">
      <c r="A20" s="58">
        <v>8</v>
      </c>
      <c r="B20" s="11" t="s">
        <v>31</v>
      </c>
      <c r="C20" s="12" t="s">
        <v>88</v>
      </c>
      <c r="D20" s="11">
        <v>11</v>
      </c>
      <c r="E20" s="11">
        <v>10</v>
      </c>
      <c r="F20" s="11">
        <v>15</v>
      </c>
      <c r="G20" s="55" t="s">
        <v>44</v>
      </c>
      <c r="H20" s="11" t="s">
        <v>45</v>
      </c>
      <c r="I20" s="11" t="s">
        <v>28</v>
      </c>
      <c r="J20" s="11">
        <v>888</v>
      </c>
      <c r="K20" s="26"/>
      <c r="L20" s="45" t="s">
        <v>76</v>
      </c>
      <c r="M20" s="37" t="s">
        <v>61</v>
      </c>
    </row>
    <row r="21" spans="1:13" ht="109.5" customHeight="1" thickBot="1" x14ac:dyDescent="0.3">
      <c r="A21" s="60"/>
      <c r="B21" s="1" t="s">
        <v>32</v>
      </c>
      <c r="C21" s="15" t="s">
        <v>89</v>
      </c>
      <c r="D21" s="1">
        <v>13</v>
      </c>
      <c r="E21" s="1">
        <v>8</v>
      </c>
      <c r="F21" s="1">
        <v>15</v>
      </c>
      <c r="G21" s="56"/>
      <c r="H21" s="1" t="s">
        <v>45</v>
      </c>
      <c r="I21" s="1" t="s">
        <v>28</v>
      </c>
      <c r="J21" s="1">
        <v>698</v>
      </c>
      <c r="K21" s="25"/>
      <c r="L21" s="47" t="s">
        <v>76</v>
      </c>
      <c r="M21" s="34" t="s">
        <v>62</v>
      </c>
    </row>
    <row r="22" spans="1:13" ht="103.5" customHeight="1" x14ac:dyDescent="0.25">
      <c r="A22" s="58">
        <v>9</v>
      </c>
      <c r="B22" s="16" t="s">
        <v>33</v>
      </c>
      <c r="C22" s="17" t="s">
        <v>90</v>
      </c>
      <c r="D22" s="16">
        <v>16</v>
      </c>
      <c r="E22" s="16">
        <v>14</v>
      </c>
      <c r="F22" s="16">
        <v>15</v>
      </c>
      <c r="G22" s="55" t="s">
        <v>44</v>
      </c>
      <c r="H22" s="16" t="s">
        <v>45</v>
      </c>
      <c r="I22" s="16" t="s">
        <v>28</v>
      </c>
      <c r="J22" s="16">
        <v>412</v>
      </c>
      <c r="K22" s="26"/>
      <c r="L22" s="54" t="s">
        <v>77</v>
      </c>
      <c r="M22" s="40" t="s">
        <v>63</v>
      </c>
    </row>
    <row r="23" spans="1:13" ht="104.25" customHeight="1" x14ac:dyDescent="0.25">
      <c r="A23" s="59"/>
      <c r="B23" s="19" t="s">
        <v>34</v>
      </c>
      <c r="C23" s="20" t="s">
        <v>35</v>
      </c>
      <c r="D23" s="19">
        <v>22</v>
      </c>
      <c r="E23" s="19">
        <v>42</v>
      </c>
      <c r="F23" s="19">
        <v>15</v>
      </c>
      <c r="G23" s="57"/>
      <c r="H23" s="19" t="s">
        <v>45</v>
      </c>
      <c r="I23" s="19" t="s">
        <v>28</v>
      </c>
      <c r="J23" s="19">
        <v>549</v>
      </c>
      <c r="K23" s="29"/>
      <c r="L23" s="46" t="s">
        <v>76</v>
      </c>
      <c r="M23" s="33" t="s">
        <v>64</v>
      </c>
    </row>
    <row r="24" spans="1:13" ht="99" customHeight="1" thickBot="1" x14ac:dyDescent="0.3">
      <c r="A24" s="60"/>
      <c r="B24" s="13" t="s">
        <v>36</v>
      </c>
      <c r="C24" s="14" t="s">
        <v>91</v>
      </c>
      <c r="D24" s="13">
        <v>26</v>
      </c>
      <c r="E24" s="13">
        <v>20</v>
      </c>
      <c r="F24" s="13">
        <v>15</v>
      </c>
      <c r="G24" s="56"/>
      <c r="H24" s="13" t="s">
        <v>45</v>
      </c>
      <c r="I24" s="13" t="s">
        <v>28</v>
      </c>
      <c r="J24" s="13">
        <v>787</v>
      </c>
      <c r="K24" s="25"/>
      <c r="L24" s="49" t="s">
        <v>76</v>
      </c>
      <c r="M24" s="37" t="s">
        <v>62</v>
      </c>
    </row>
    <row r="25" spans="1:13" ht="96" customHeight="1" x14ac:dyDescent="0.25">
      <c r="A25" s="58">
        <v>10</v>
      </c>
      <c r="B25" s="16" t="s">
        <v>37</v>
      </c>
      <c r="C25" s="17" t="s">
        <v>92</v>
      </c>
      <c r="D25" s="16">
        <v>27</v>
      </c>
      <c r="E25" s="16">
        <v>23</v>
      </c>
      <c r="F25" s="16">
        <v>15</v>
      </c>
      <c r="G25" s="55" t="s">
        <v>44</v>
      </c>
      <c r="H25" s="16" t="s">
        <v>45</v>
      </c>
      <c r="I25" s="16" t="s">
        <v>28</v>
      </c>
      <c r="J25" s="16">
        <v>771</v>
      </c>
      <c r="K25" s="32"/>
      <c r="L25" s="48" t="s">
        <v>76</v>
      </c>
      <c r="M25" s="30" t="s">
        <v>65</v>
      </c>
    </row>
    <row r="26" spans="1:13" ht="103.5" customHeight="1" x14ac:dyDescent="0.25">
      <c r="A26" s="59"/>
      <c r="B26" s="21" t="s">
        <v>38</v>
      </c>
      <c r="C26" s="22" t="s">
        <v>80</v>
      </c>
      <c r="D26" s="21">
        <v>29</v>
      </c>
      <c r="E26" s="21">
        <v>27</v>
      </c>
      <c r="F26" s="21">
        <v>15</v>
      </c>
      <c r="G26" s="57"/>
      <c r="H26" s="21" t="s">
        <v>45</v>
      </c>
      <c r="I26" s="21" t="s">
        <v>28</v>
      </c>
      <c r="J26" s="21">
        <v>897</v>
      </c>
      <c r="K26" s="27"/>
      <c r="L26" s="53" t="s">
        <v>76</v>
      </c>
      <c r="M26" s="37" t="s">
        <v>66</v>
      </c>
    </row>
    <row r="27" spans="1:13" ht="103.5" customHeight="1" thickBot="1" x14ac:dyDescent="0.3">
      <c r="A27" s="60"/>
      <c r="B27" s="13" t="s">
        <v>39</v>
      </c>
      <c r="C27" s="14" t="s">
        <v>40</v>
      </c>
      <c r="D27" s="13">
        <v>31</v>
      </c>
      <c r="E27" s="13">
        <v>28</v>
      </c>
      <c r="F27" s="13">
        <v>15</v>
      </c>
      <c r="G27" s="56"/>
      <c r="H27" s="13" t="s">
        <v>45</v>
      </c>
      <c r="I27" s="13" t="s">
        <v>28</v>
      </c>
      <c r="J27" s="13">
        <v>777</v>
      </c>
      <c r="K27" s="25"/>
      <c r="L27" s="51" t="s">
        <v>76</v>
      </c>
      <c r="M27" s="34" t="s">
        <v>67</v>
      </c>
    </row>
    <row r="28" spans="1:13" ht="99.75" customHeight="1" x14ac:dyDescent="0.25">
      <c r="A28" s="58">
        <v>11</v>
      </c>
      <c r="B28" s="11" t="s">
        <v>41</v>
      </c>
      <c r="C28" s="12" t="s">
        <v>93</v>
      </c>
      <c r="D28" s="11">
        <v>7</v>
      </c>
      <c r="E28" s="11">
        <v>3</v>
      </c>
      <c r="F28" s="11">
        <v>15</v>
      </c>
      <c r="G28" s="55" t="s">
        <v>8</v>
      </c>
      <c r="H28" s="11" t="s">
        <v>11</v>
      </c>
      <c r="I28" s="11" t="s">
        <v>12</v>
      </c>
      <c r="J28" s="11">
        <v>255</v>
      </c>
      <c r="K28" s="26"/>
      <c r="L28" s="48" t="s">
        <v>76</v>
      </c>
      <c r="M28" s="52" t="s">
        <v>68</v>
      </c>
    </row>
    <row r="29" spans="1:13" ht="102.75" customHeight="1" thickBot="1" x14ac:dyDescent="0.3">
      <c r="A29" s="60"/>
      <c r="B29" s="13" t="s">
        <v>42</v>
      </c>
      <c r="C29" s="14" t="s">
        <v>95</v>
      </c>
      <c r="D29" s="13">
        <v>10</v>
      </c>
      <c r="E29" s="13">
        <v>6</v>
      </c>
      <c r="F29" s="13">
        <v>15</v>
      </c>
      <c r="G29" s="56"/>
      <c r="H29" s="13" t="s">
        <v>11</v>
      </c>
      <c r="I29" s="13" t="s">
        <v>12</v>
      </c>
      <c r="J29" s="13">
        <v>303</v>
      </c>
      <c r="K29" s="25"/>
      <c r="L29" s="45" t="s">
        <v>76</v>
      </c>
      <c r="M29" s="37" t="s">
        <v>69</v>
      </c>
    </row>
    <row r="30" spans="1:13" ht="16.5" thickBot="1" x14ac:dyDescent="0.3">
      <c r="A30" s="10">
        <v>12</v>
      </c>
      <c r="B30" s="5" t="s">
        <v>9</v>
      </c>
      <c r="C30" s="4" t="s">
        <v>43</v>
      </c>
      <c r="D30" s="5" t="s">
        <v>9</v>
      </c>
      <c r="E30" s="5"/>
      <c r="F30" s="5" t="s">
        <v>9</v>
      </c>
      <c r="G30" s="3" t="s">
        <v>8</v>
      </c>
      <c r="H30" s="5" t="s">
        <v>9</v>
      </c>
      <c r="I30" s="5" t="s">
        <v>9</v>
      </c>
      <c r="J30" s="5" t="s">
        <v>9</v>
      </c>
      <c r="K30" s="24"/>
      <c r="L30" s="24"/>
      <c r="M30" s="24"/>
    </row>
  </sheetData>
  <mergeCells count="22">
    <mergeCell ref="A10:A11"/>
    <mergeCell ref="A12:A14"/>
    <mergeCell ref="A15:A17"/>
    <mergeCell ref="A4:A5"/>
    <mergeCell ref="A6:A7"/>
    <mergeCell ref="A8:A9"/>
    <mergeCell ref="A25:A27"/>
    <mergeCell ref="A28:A29"/>
    <mergeCell ref="A18:A19"/>
    <mergeCell ref="A20:A21"/>
    <mergeCell ref="A22:A24"/>
    <mergeCell ref="G4:G5"/>
    <mergeCell ref="G6:G7"/>
    <mergeCell ref="G8:G9"/>
    <mergeCell ref="G10:G11"/>
    <mergeCell ref="G12:G14"/>
    <mergeCell ref="G28:G29"/>
    <mergeCell ref="G15:G17"/>
    <mergeCell ref="G18:G19"/>
    <mergeCell ref="G20:G21"/>
    <mergeCell ref="G22:G24"/>
    <mergeCell ref="G25:G27"/>
  </mergeCells>
  <conditionalFormatting sqref="A25:A30 A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 A15 A4 A6 A18 A25 A20 A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 A10 A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2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:A2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 A10 A4 A6 A18 A28:A30 A25 A20 A2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3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Antig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, Sanjay</dc:creator>
  <cp:lastModifiedBy>Author</cp:lastModifiedBy>
  <dcterms:created xsi:type="dcterms:W3CDTF">2023-03-11T19:27:19Z</dcterms:created>
  <dcterms:modified xsi:type="dcterms:W3CDTF">2023-09-14T14:56:13Z</dcterms:modified>
</cp:coreProperties>
</file>